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M:\Project 1\Submit\Final submission\Final\TO THE JOURNAL\scientific reports\Revision\"/>
    </mc:Choice>
  </mc:AlternateContent>
  <xr:revisionPtr revIDLastSave="0" documentId="13_ncr:1_{EF0F9EF2-5582-4554-8523-619311518F35}" xr6:coauthVersionLast="47" xr6:coauthVersionMax="47" xr10:uidLastSave="{00000000-0000-0000-0000-000000000000}"/>
  <bookViews>
    <workbookView xWindow="-120" yWindow="-120" windowWidth="29040" windowHeight="17640" xr2:uid="{09CE7EA9-BE92-4496-91C9-4A947AC675E8}"/>
  </bookViews>
  <sheets>
    <sheet name="ST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6" i="1" l="1"/>
  <c r="S36" i="1"/>
  <c r="M36" i="1"/>
  <c r="L36" i="1"/>
  <c r="F36" i="1"/>
  <c r="E36" i="1"/>
  <c r="T35" i="1"/>
  <c r="S35" i="1"/>
  <c r="M35" i="1"/>
  <c r="L35" i="1"/>
  <c r="F35" i="1"/>
  <c r="E35" i="1"/>
  <c r="T34" i="1"/>
  <c r="S34" i="1"/>
  <c r="M34" i="1"/>
  <c r="L34" i="1"/>
  <c r="F34" i="1"/>
  <c r="E34" i="1"/>
  <c r="T33" i="1"/>
  <c r="S33" i="1"/>
  <c r="M33" i="1"/>
  <c r="L33" i="1"/>
  <c r="F33" i="1"/>
  <c r="E33" i="1"/>
  <c r="T32" i="1"/>
  <c r="S32" i="1"/>
  <c r="M32" i="1"/>
  <c r="L32" i="1"/>
  <c r="F32" i="1"/>
  <c r="E32" i="1"/>
  <c r="T31" i="1"/>
  <c r="S31" i="1"/>
  <c r="M31" i="1"/>
  <c r="L31" i="1"/>
  <c r="F31" i="1"/>
  <c r="E31" i="1"/>
  <c r="T30" i="1"/>
  <c r="S30" i="1"/>
  <c r="M30" i="1"/>
  <c r="L30" i="1"/>
  <c r="F30" i="1"/>
  <c r="E30" i="1"/>
  <c r="T29" i="1"/>
  <c r="S29" i="1"/>
  <c r="M29" i="1"/>
  <c r="L29" i="1"/>
  <c r="F29" i="1"/>
  <c r="E29" i="1"/>
  <c r="T28" i="1"/>
  <c r="S28" i="1"/>
  <c r="M28" i="1"/>
  <c r="L28" i="1"/>
  <c r="F28" i="1"/>
  <c r="E28" i="1"/>
  <c r="T27" i="1"/>
  <c r="S27" i="1"/>
  <c r="M27" i="1"/>
  <c r="L27" i="1"/>
  <c r="F27" i="1"/>
  <c r="E27" i="1"/>
  <c r="T26" i="1"/>
  <c r="S26" i="1"/>
  <c r="M26" i="1"/>
  <c r="L26" i="1"/>
  <c r="F26" i="1"/>
  <c r="E26" i="1"/>
  <c r="T25" i="1"/>
  <c r="S25" i="1"/>
  <c r="M25" i="1"/>
  <c r="L25" i="1"/>
  <c r="F25" i="1"/>
  <c r="E25" i="1"/>
  <c r="T24" i="1"/>
  <c r="S24" i="1"/>
  <c r="M24" i="1"/>
  <c r="L24" i="1"/>
  <c r="F24" i="1"/>
  <c r="E24" i="1"/>
  <c r="T23" i="1"/>
  <c r="S23" i="1"/>
  <c r="M23" i="1"/>
  <c r="L23" i="1"/>
  <c r="F23" i="1"/>
  <c r="E23" i="1"/>
  <c r="T22" i="1"/>
  <c r="S22" i="1"/>
  <c r="M22" i="1"/>
  <c r="L22" i="1"/>
  <c r="F22" i="1"/>
  <c r="E22" i="1"/>
  <c r="T21" i="1"/>
  <c r="S21" i="1"/>
  <c r="M21" i="1"/>
  <c r="L21" i="1"/>
  <c r="F21" i="1"/>
  <c r="E21" i="1"/>
  <c r="T20" i="1"/>
  <c r="S20" i="1"/>
  <c r="M20" i="1"/>
  <c r="L20" i="1"/>
  <c r="F20" i="1"/>
  <c r="E20" i="1"/>
  <c r="T19" i="1"/>
  <c r="S19" i="1"/>
  <c r="M19" i="1"/>
  <c r="L19" i="1"/>
  <c r="F19" i="1"/>
  <c r="E19" i="1"/>
  <c r="T18" i="1"/>
  <c r="S18" i="1"/>
  <c r="M18" i="1"/>
  <c r="L18" i="1"/>
  <c r="F18" i="1"/>
  <c r="E18" i="1"/>
  <c r="T17" i="1"/>
  <c r="S17" i="1"/>
  <c r="M17" i="1"/>
  <c r="L17" i="1"/>
  <c r="F17" i="1"/>
  <c r="E17" i="1"/>
  <c r="T16" i="1"/>
  <c r="S16" i="1"/>
  <c r="M16" i="1"/>
  <c r="L16" i="1"/>
  <c r="F16" i="1"/>
  <c r="E16" i="1"/>
  <c r="T15" i="1"/>
  <c r="S15" i="1"/>
  <c r="M15" i="1"/>
  <c r="L15" i="1"/>
  <c r="F15" i="1"/>
  <c r="E15" i="1"/>
  <c r="T14" i="1"/>
  <c r="S14" i="1"/>
  <c r="M14" i="1"/>
  <c r="L14" i="1"/>
  <c r="F14" i="1"/>
  <c r="E14" i="1"/>
  <c r="T13" i="1"/>
  <c r="S13" i="1"/>
  <c r="M13" i="1"/>
  <c r="L13" i="1"/>
  <c r="F13" i="1"/>
  <c r="E13" i="1"/>
  <c r="T12" i="1"/>
  <c r="S12" i="1"/>
  <c r="M12" i="1"/>
  <c r="L12" i="1"/>
  <c r="F12" i="1"/>
  <c r="E12" i="1"/>
  <c r="T11" i="1"/>
  <c r="S11" i="1"/>
  <c r="M11" i="1"/>
  <c r="L11" i="1"/>
  <c r="F11" i="1"/>
  <c r="E11" i="1"/>
  <c r="T10" i="1"/>
  <c r="S10" i="1"/>
  <c r="M10" i="1"/>
  <c r="L10" i="1"/>
  <c r="F10" i="1"/>
  <c r="E10" i="1"/>
  <c r="T9" i="1"/>
  <c r="S9" i="1"/>
  <c r="M9" i="1"/>
  <c r="L9" i="1"/>
  <c r="F9" i="1"/>
  <c r="E9" i="1"/>
  <c r="T8" i="1"/>
  <c r="S8" i="1"/>
  <c r="M8" i="1"/>
  <c r="L8" i="1"/>
  <c r="F8" i="1"/>
  <c r="E8" i="1"/>
  <c r="T7" i="1"/>
  <c r="S7" i="1"/>
  <c r="M7" i="1"/>
  <c r="L7" i="1"/>
  <c r="F7" i="1"/>
  <c r="E7" i="1"/>
</calcChain>
</file>

<file path=xl/sharedStrings.xml><?xml version="1.0" encoding="utf-8"?>
<sst xmlns="http://schemas.openxmlformats.org/spreadsheetml/2006/main" count="113" uniqueCount="41">
  <si>
    <t>Supplementary Table 5: Change in weekly pace of estimated fetal weight (EFW) (g) per unit increase in maternal genetic risk score (z-GRS) of birthweight-lowering variants. a. Nulliparas in NICHD Fetal Growth Studies (n=822); b. Multiparas in NICHD Fetal Growth Studies (n=981); c. Nulliparas in Nulliparous Pregnancy Outcomes Study: Monitoring Mothers-to-Be cohort (n=6042). The table shows outcomes; predictor, effect  estimate, standard error, p-value, upper and lower confidence intervals.</t>
  </si>
  <si>
    <t>Outcome and gestational week</t>
  </si>
  <si>
    <t>Estimate</t>
  </si>
  <si>
    <t>Std. Error</t>
  </si>
  <si>
    <t>P-value</t>
  </si>
  <si>
    <t>CI(lower)</t>
  </si>
  <si>
    <t>CI(upper)</t>
  </si>
  <si>
    <t>EFW.11</t>
  </si>
  <si>
    <t>EFW.12</t>
  </si>
  <si>
    <t>EFW.13</t>
  </si>
  <si>
    <t>EFW.14</t>
  </si>
  <si>
    <t>EFW.15</t>
  </si>
  <si>
    <t>EFW.16</t>
  </si>
  <si>
    <t>EFW.17</t>
  </si>
  <si>
    <t>EFW.18</t>
  </si>
  <si>
    <t>EFW.19</t>
  </si>
  <si>
    <t>EFW.20</t>
  </si>
  <si>
    <t>EFW.21</t>
  </si>
  <si>
    <t>EFW.22</t>
  </si>
  <si>
    <t>EFW.23</t>
  </si>
  <si>
    <t>EFW.24</t>
  </si>
  <si>
    <t>EFW.25</t>
  </si>
  <si>
    <t>EFW.26</t>
  </si>
  <si>
    <t>EFW.27</t>
  </si>
  <si>
    <t>EFW.28</t>
  </si>
  <si>
    <t>EFW.29</t>
  </si>
  <si>
    <t>EFW.30</t>
  </si>
  <si>
    <t>EFW.31</t>
  </si>
  <si>
    <t>EFW.32</t>
  </si>
  <si>
    <t>EFW.33</t>
  </si>
  <si>
    <t>EFW.34</t>
  </si>
  <si>
    <t>EFW.35</t>
  </si>
  <si>
    <t>EFW.36</t>
  </si>
  <si>
    <t>EFW.37</t>
  </si>
  <si>
    <t>EFW.38</t>
  </si>
  <si>
    <t>EFW.39</t>
  </si>
  <si>
    <t>EFW.40</t>
  </si>
  <si>
    <t>estimated fetal weight (EFW); confidence interval (CI); standard error (Std.Error)</t>
  </si>
  <si>
    <r>
      <rPr>
        <b/>
        <sz val="12"/>
        <color theme="1"/>
        <rFont val="Calibri"/>
        <family val="2"/>
      </rPr>
      <t>a.</t>
    </r>
    <r>
      <rPr>
        <sz val="12"/>
        <color theme="1"/>
        <rFont val="Calibri"/>
        <family val="2"/>
      </rPr>
      <t xml:space="preserve"> Nulliparas in NICHD Fetal Growth Studies (n=822). </t>
    </r>
  </si>
  <si>
    <r>
      <rPr>
        <b/>
        <sz val="12"/>
        <color theme="1"/>
        <rFont val="Calibri"/>
        <family val="2"/>
      </rPr>
      <t xml:space="preserve">b. </t>
    </r>
    <r>
      <rPr>
        <sz val="12"/>
        <color theme="1"/>
        <rFont val="Calibri"/>
        <family val="2"/>
      </rPr>
      <t xml:space="preserve">Multiparas in NICHD Fetal Growth Studies (n=981).  </t>
    </r>
  </si>
  <si>
    <r>
      <rPr>
        <b/>
        <sz val="12"/>
        <color theme="1"/>
        <rFont val="Calibri"/>
        <family val="2"/>
      </rPr>
      <t xml:space="preserve">c. </t>
    </r>
    <r>
      <rPr>
        <sz val="12"/>
        <color theme="1"/>
        <rFont val="Calibri"/>
        <family val="2"/>
      </rPr>
      <t xml:space="preserve">Nulliparas in nuMoM2b cohort (n=6042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2" fontId="2" fillId="0" borderId="1" xfId="0" applyNumberFormat="1" applyFont="1" applyBorder="1"/>
    <xf numFmtId="0" fontId="1" fillId="0" borderId="1" xfId="0" applyFont="1" applyBorder="1"/>
    <xf numFmtId="2" fontId="1" fillId="0" borderId="1" xfId="0" applyNumberFormat="1" applyFont="1" applyBorder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8E908-1983-4897-895B-0EDCA1CE98D7}">
  <dimension ref="A1:BA38"/>
  <sheetViews>
    <sheetView tabSelected="1" topLeftCell="A2" workbookViewId="0">
      <selection activeCell="BB22" sqref="BB22"/>
    </sheetView>
  </sheetViews>
  <sheetFormatPr defaultColWidth="8.7109375" defaultRowHeight="15.75" x14ac:dyDescent="0.25"/>
  <cols>
    <col min="1" max="8" width="8.7109375" style="1"/>
    <col min="9" max="9" width="9.7109375" style="1" customWidth="1"/>
    <col min="10" max="19" width="8.7109375" style="1"/>
    <col min="20" max="20" width="9.85546875" style="1" customWidth="1"/>
    <col min="21" max="21" width="1.140625" style="1" customWidth="1"/>
    <col min="22" max="30" width="8.7109375" style="1" hidden="1" customWidth="1"/>
    <col min="31" max="31" width="7.85546875" style="1" hidden="1" customWidth="1"/>
    <col min="32" max="53" width="8.7109375" style="1" hidden="1" customWidth="1"/>
    <col min="54" max="16384" width="8.7109375" style="1"/>
  </cols>
  <sheetData>
    <row r="1" spans="1:53" x14ac:dyDescent="0.25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</row>
    <row r="2" spans="1:53" ht="33.6" customHeight="1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</row>
    <row r="4" spans="1:53" x14ac:dyDescent="0.25">
      <c r="A4" s="1" t="s">
        <v>38</v>
      </c>
      <c r="B4" s="2"/>
      <c r="C4" s="2"/>
      <c r="D4" s="2"/>
      <c r="E4" s="2"/>
      <c r="F4" s="2"/>
      <c r="H4" s="1" t="s">
        <v>39</v>
      </c>
      <c r="I4" s="2"/>
      <c r="J4" s="2"/>
      <c r="K4" s="2"/>
      <c r="L4" s="2"/>
      <c r="M4" s="2"/>
      <c r="O4" s="1" t="s">
        <v>40</v>
      </c>
      <c r="P4" s="2"/>
      <c r="Q4" s="2"/>
      <c r="R4" s="2"/>
      <c r="S4" s="2"/>
      <c r="T4" s="2"/>
      <c r="U4" s="2"/>
      <c r="V4" s="2"/>
      <c r="AC4" s="2"/>
      <c r="AD4" s="2"/>
      <c r="AE4" s="2"/>
      <c r="AF4" s="2"/>
      <c r="AG4" s="2"/>
    </row>
    <row r="5" spans="1:53" x14ac:dyDescent="0.2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</row>
    <row r="6" spans="1:53" x14ac:dyDescent="0.25">
      <c r="A6" s="3" t="s">
        <v>1</v>
      </c>
      <c r="B6" s="4" t="s">
        <v>2</v>
      </c>
      <c r="C6" s="4" t="s">
        <v>3</v>
      </c>
      <c r="D6" s="3" t="s">
        <v>4</v>
      </c>
      <c r="E6" s="4" t="s">
        <v>5</v>
      </c>
      <c r="F6" s="4" t="s">
        <v>6</v>
      </c>
      <c r="G6" s="2"/>
      <c r="H6" s="3" t="s">
        <v>1</v>
      </c>
      <c r="I6" s="4" t="s">
        <v>2</v>
      </c>
      <c r="J6" s="4" t="s">
        <v>3</v>
      </c>
      <c r="K6" s="3" t="s">
        <v>4</v>
      </c>
      <c r="L6" s="3" t="s">
        <v>5</v>
      </c>
      <c r="M6" s="3" t="s">
        <v>6</v>
      </c>
      <c r="N6" s="2"/>
      <c r="O6" s="3" t="s">
        <v>1</v>
      </c>
      <c r="P6" s="4" t="s">
        <v>2</v>
      </c>
      <c r="Q6" s="4" t="s">
        <v>3</v>
      </c>
      <c r="R6" s="3" t="s">
        <v>4</v>
      </c>
      <c r="S6" s="3" t="s">
        <v>5</v>
      </c>
      <c r="T6" s="3" t="s">
        <v>6</v>
      </c>
      <c r="U6" s="2"/>
    </row>
    <row r="7" spans="1:53" x14ac:dyDescent="0.25">
      <c r="A7" s="5" t="s">
        <v>7</v>
      </c>
      <c r="B7" s="6">
        <v>-4.33228693994318E-2</v>
      </c>
      <c r="C7" s="6">
        <v>2.7168321511963901E-2</v>
      </c>
      <c r="D7" s="5">
        <v>0.111190108788787</v>
      </c>
      <c r="E7" s="6">
        <f t="shared" ref="E7:E36" si="0">B7-1.96*C7</f>
        <v>-9.6572779562881045E-2</v>
      </c>
      <c r="F7" s="6">
        <f t="shared" ref="F7:F36" si="1">B7+1.96*C7</f>
        <v>9.9270407640174446E-3</v>
      </c>
      <c r="H7" s="5" t="s">
        <v>7</v>
      </c>
      <c r="I7" s="6">
        <v>7.9172532386123894E-3</v>
      </c>
      <c r="J7" s="6">
        <v>2.7542657102721701E-2</v>
      </c>
      <c r="K7" s="5">
        <v>0.77382606913599805</v>
      </c>
      <c r="L7" s="6">
        <f>I7-1.96*J7</f>
        <v>-4.6066354682722147E-2</v>
      </c>
      <c r="M7" s="6">
        <f>I7+1.96*J7</f>
        <v>6.1900861159946918E-2</v>
      </c>
      <c r="O7" s="5" t="s">
        <v>7</v>
      </c>
      <c r="P7" s="6">
        <v>-1.9973865349020999E-3</v>
      </c>
      <c r="Q7" s="6">
        <v>1.14359263310295E-2</v>
      </c>
      <c r="R7" s="5">
        <v>0.86135351473400001</v>
      </c>
      <c r="S7" s="5">
        <f>P7-1.96*Q7</f>
        <v>-2.4411802143719918E-2</v>
      </c>
      <c r="T7" s="5">
        <f>P7+1.96*Q7</f>
        <v>2.041702907391572E-2</v>
      </c>
    </row>
    <row r="8" spans="1:53" x14ac:dyDescent="0.25">
      <c r="A8" s="5" t="s">
        <v>8</v>
      </c>
      <c r="B8" s="6">
        <v>-5.8942888460272902E-2</v>
      </c>
      <c r="C8" s="6">
        <v>3.5455295684001499E-2</v>
      </c>
      <c r="D8" s="5">
        <v>9.6808632719145499E-2</v>
      </c>
      <c r="E8" s="6">
        <f t="shared" si="0"/>
        <v>-0.12843526800091584</v>
      </c>
      <c r="F8" s="6">
        <f t="shared" si="1"/>
        <v>1.0549491080370038E-2</v>
      </c>
      <c r="G8" s="2"/>
      <c r="H8" s="5" t="s">
        <v>8</v>
      </c>
      <c r="I8" s="6">
        <v>9.4919213110228693E-3</v>
      </c>
      <c r="J8" s="6">
        <v>3.5972331738591497E-2</v>
      </c>
      <c r="K8" s="5">
        <v>0.79193835171012505</v>
      </c>
      <c r="L8" s="6">
        <f t="shared" ref="L8:L36" si="2">I8-1.96*J8</f>
        <v>-6.1013848896616464E-2</v>
      </c>
      <c r="M8" s="6">
        <f t="shared" ref="M8:M36" si="3">I8+1.96*J8</f>
        <v>7.9997691518662206E-2</v>
      </c>
      <c r="O8" s="5" t="s">
        <v>8</v>
      </c>
      <c r="P8" s="6">
        <v>-5.6195666105996397E-3</v>
      </c>
      <c r="Q8" s="6">
        <v>1.3880916971257099E-2</v>
      </c>
      <c r="R8" s="5">
        <v>0.68560863220895196</v>
      </c>
      <c r="S8" s="5">
        <f t="shared" ref="S8:S36" si="4">P8-1.96*Q8</f>
        <v>-3.2826163874263556E-2</v>
      </c>
      <c r="T8" s="5">
        <f t="shared" ref="T8:T36" si="5">P8+1.96*Q8</f>
        <v>2.1587030653064273E-2</v>
      </c>
    </row>
    <row r="9" spans="1:53" x14ac:dyDescent="0.25">
      <c r="A9" s="5" t="s">
        <v>9</v>
      </c>
      <c r="B9" s="6">
        <v>-7.98173767414012E-2</v>
      </c>
      <c r="C9" s="6">
        <v>4.5992893752522197E-2</v>
      </c>
      <c r="D9" s="5">
        <v>8.3045732320540494E-2</v>
      </c>
      <c r="E9" s="6">
        <f t="shared" si="0"/>
        <v>-0.1699634484963447</v>
      </c>
      <c r="F9" s="6">
        <f t="shared" si="1"/>
        <v>1.0328695013542305E-2</v>
      </c>
      <c r="G9" s="2"/>
      <c r="H9" s="5" t="s">
        <v>9</v>
      </c>
      <c r="I9" s="6">
        <v>1.10999023136345E-2</v>
      </c>
      <c r="J9" s="6">
        <v>4.6699784912206603E-2</v>
      </c>
      <c r="K9" s="5">
        <v>0.81217465455024196</v>
      </c>
      <c r="L9" s="6">
        <f t="shared" si="2"/>
        <v>-8.0431676114290432E-2</v>
      </c>
      <c r="M9" s="6">
        <f t="shared" si="3"/>
        <v>0.10263148074155944</v>
      </c>
      <c r="O9" s="5" t="s">
        <v>9</v>
      </c>
      <c r="P9" s="6">
        <v>-1.08173244831818E-2</v>
      </c>
      <c r="Q9" s="6">
        <v>1.68009686894669E-2</v>
      </c>
      <c r="R9" s="5">
        <v>0.51969639975438697</v>
      </c>
      <c r="S9" s="5">
        <f t="shared" si="4"/>
        <v>-4.3747223114536923E-2</v>
      </c>
      <c r="T9" s="5">
        <f t="shared" si="5"/>
        <v>2.211257414817332E-2</v>
      </c>
    </row>
    <row r="10" spans="1:53" x14ac:dyDescent="0.25">
      <c r="A10" s="5" t="s">
        <v>10</v>
      </c>
      <c r="B10" s="6">
        <v>-0.107307510865591</v>
      </c>
      <c r="C10" s="6">
        <v>5.91993768409513E-2</v>
      </c>
      <c r="D10" s="5">
        <v>7.0256994918350593E-2</v>
      </c>
      <c r="E10" s="6">
        <f t="shared" si="0"/>
        <v>-0.22333828947385553</v>
      </c>
      <c r="F10" s="6">
        <f t="shared" si="1"/>
        <v>8.7232677426735544E-3</v>
      </c>
      <c r="H10" s="5" t="s">
        <v>10</v>
      </c>
      <c r="I10" s="6">
        <v>1.25729029241859E-2</v>
      </c>
      <c r="J10" s="6">
        <v>6.0152996785046903E-2</v>
      </c>
      <c r="K10" s="5">
        <v>0.83448018886291897</v>
      </c>
      <c r="L10" s="6">
        <f t="shared" si="2"/>
        <v>-0.10532697077450602</v>
      </c>
      <c r="M10" s="6">
        <f t="shared" si="3"/>
        <v>0.13047277662287782</v>
      </c>
      <c r="O10" s="5" t="s">
        <v>10</v>
      </c>
      <c r="P10" s="6">
        <v>-1.8061386553762999E-2</v>
      </c>
      <c r="Q10" s="6">
        <v>2.0270276250022399E-2</v>
      </c>
      <c r="R10" s="5">
        <v>0.37294963582561402</v>
      </c>
      <c r="S10" s="5">
        <f t="shared" si="4"/>
        <v>-5.7791128003806903E-2</v>
      </c>
      <c r="T10" s="5">
        <f t="shared" si="5"/>
        <v>2.1668354896280904E-2</v>
      </c>
    </row>
    <row r="11" spans="1:53" x14ac:dyDescent="0.25">
      <c r="A11" s="5" t="s">
        <v>11</v>
      </c>
      <c r="B11" s="6">
        <v>-0.14282825299620799</v>
      </c>
      <c r="C11" s="6">
        <v>7.5429829415705293E-2</v>
      </c>
      <c r="D11" s="5">
        <v>5.86446856434579E-2</v>
      </c>
      <c r="E11" s="6">
        <f t="shared" si="0"/>
        <v>-0.29067071865099037</v>
      </c>
      <c r="F11" s="6">
        <f t="shared" si="1"/>
        <v>5.0142126585743796E-3</v>
      </c>
      <c r="H11" s="5" t="s">
        <v>11</v>
      </c>
      <c r="I11" s="6">
        <v>1.36390502868505E-2</v>
      </c>
      <c r="J11" s="6">
        <v>7.6695047174071093E-2</v>
      </c>
      <c r="K11" s="5">
        <v>0.85888990340336202</v>
      </c>
      <c r="L11" s="6">
        <f t="shared" si="2"/>
        <v>-0.13668324217432884</v>
      </c>
      <c r="M11" s="6">
        <f t="shared" si="3"/>
        <v>0.16396134274802984</v>
      </c>
      <c r="O11" s="5" t="s">
        <v>11</v>
      </c>
      <c r="P11" s="6">
        <v>-2.7914459957198798E-2</v>
      </c>
      <c r="Q11" s="6">
        <v>2.4368451974508699E-2</v>
      </c>
      <c r="R11" s="5">
        <v>0.25204080505026</v>
      </c>
      <c r="S11" s="5">
        <f t="shared" si="4"/>
        <v>-7.5676625827235847E-2</v>
      </c>
      <c r="T11" s="5">
        <f t="shared" si="5"/>
        <v>1.9847705912838253E-2</v>
      </c>
    </row>
    <row r="12" spans="1:53" x14ac:dyDescent="0.25">
      <c r="A12" s="5" t="s">
        <v>12</v>
      </c>
      <c r="B12" s="4">
        <v>-0.18763144895533401</v>
      </c>
      <c r="C12" s="4">
        <v>9.4873998347340199E-2</v>
      </c>
      <c r="D12" s="3">
        <v>4.8302572533950698E-2</v>
      </c>
      <c r="E12" s="4">
        <f t="shared" si="0"/>
        <v>-0.3735844857161208</v>
      </c>
      <c r="F12" s="4">
        <f t="shared" si="1"/>
        <v>-1.6784121945472297E-3</v>
      </c>
      <c r="H12" s="5" t="s">
        <v>12</v>
      </c>
      <c r="I12" s="6">
        <v>1.39002047993661E-2</v>
      </c>
      <c r="J12" s="6">
        <v>9.6519028600760198E-2</v>
      </c>
      <c r="K12" s="5">
        <v>0.88551846217858299</v>
      </c>
      <c r="L12" s="6">
        <f t="shared" si="2"/>
        <v>-0.17527709125812388</v>
      </c>
      <c r="M12" s="6">
        <f t="shared" si="3"/>
        <v>0.20307750085685608</v>
      </c>
      <c r="O12" s="5" t="s">
        <v>12</v>
      </c>
      <c r="P12" s="6">
        <v>-4.1032805534562102E-2</v>
      </c>
      <c r="Q12" s="6">
        <v>2.91786255729037E-2</v>
      </c>
      <c r="R12" s="5">
        <v>0.15969775138089701</v>
      </c>
      <c r="S12" s="5">
        <f t="shared" si="4"/>
        <v>-9.8222911657453352E-2</v>
      </c>
      <c r="T12" s="5">
        <f t="shared" si="5"/>
        <v>1.6157300588329149E-2</v>
      </c>
    </row>
    <row r="13" spans="1:53" x14ac:dyDescent="0.25">
      <c r="A13" s="5" t="s">
        <v>13</v>
      </c>
      <c r="B13" s="4">
        <v>-0.242449979944039</v>
      </c>
      <c r="C13" s="4">
        <v>0.117412658830282</v>
      </c>
      <c r="D13" s="3">
        <v>3.9246886719134698E-2</v>
      </c>
      <c r="E13" s="4">
        <f t="shared" si="0"/>
        <v>-0.47257879125139168</v>
      </c>
      <c r="F13" s="4">
        <f t="shared" si="1"/>
        <v>-1.232116863668628E-2</v>
      </c>
      <c r="H13" s="5" t="s">
        <v>13</v>
      </c>
      <c r="I13" s="6">
        <v>1.2823494127295901E-2</v>
      </c>
      <c r="J13" s="6">
        <v>0.119500279760234</v>
      </c>
      <c r="K13" s="5">
        <v>0.91456582455874602</v>
      </c>
      <c r="L13" s="6">
        <f t="shared" si="2"/>
        <v>-0.22139705420276273</v>
      </c>
      <c r="M13" s="6">
        <f t="shared" si="3"/>
        <v>0.24704404245735456</v>
      </c>
      <c r="O13" s="5" t="s">
        <v>13</v>
      </c>
      <c r="P13" s="6">
        <v>-5.8160409854605903E-2</v>
      </c>
      <c r="Q13" s="6">
        <v>3.4784485451262101E-2</v>
      </c>
      <c r="R13" s="5">
        <v>9.4571968753408397E-2</v>
      </c>
      <c r="S13" s="5">
        <f t="shared" si="4"/>
        <v>-0.12633800133907963</v>
      </c>
      <c r="T13" s="5">
        <f t="shared" si="5"/>
        <v>1.0017181629867818E-2</v>
      </c>
    </row>
    <row r="14" spans="1:53" x14ac:dyDescent="0.25">
      <c r="A14" s="5" t="s">
        <v>14</v>
      </c>
      <c r="B14" s="4">
        <v>-0.30698568940525001</v>
      </c>
      <c r="C14" s="4">
        <v>0.14243821216198499</v>
      </c>
      <c r="D14" s="3">
        <v>3.1439013298278501E-2</v>
      </c>
      <c r="E14" s="4">
        <f t="shared" si="0"/>
        <v>-0.58616458524274062</v>
      </c>
      <c r="F14" s="4">
        <f t="shared" si="1"/>
        <v>-2.7806793567759447E-2</v>
      </c>
      <c r="H14" s="5" t="s">
        <v>14</v>
      </c>
      <c r="I14" s="6">
        <v>9.7625400193300394E-3</v>
      </c>
      <c r="J14" s="6">
        <v>0.14501188181666699</v>
      </c>
      <c r="K14" s="5">
        <v>0.94633899037241598</v>
      </c>
      <c r="L14" s="6">
        <f t="shared" si="2"/>
        <v>-0.27446074834133727</v>
      </c>
      <c r="M14" s="6">
        <f t="shared" si="3"/>
        <v>0.29398582837999732</v>
      </c>
      <c r="O14" s="5" t="s">
        <v>14</v>
      </c>
      <c r="P14" s="6">
        <v>-8.0112755348913198E-2</v>
      </c>
      <c r="Q14" s="6">
        <v>4.1265990321749199E-2</v>
      </c>
      <c r="R14" s="5">
        <v>5.2259370173549598E-2</v>
      </c>
      <c r="S14" s="5">
        <f t="shared" si="4"/>
        <v>-0.16099409637954162</v>
      </c>
      <c r="T14" s="5">
        <f t="shared" si="5"/>
        <v>7.6858568171522812E-4</v>
      </c>
    </row>
    <row r="15" spans="1:53" x14ac:dyDescent="0.25">
      <c r="A15" s="5" t="s">
        <v>15</v>
      </c>
      <c r="B15" s="4">
        <v>-0.37993412957424699</v>
      </c>
      <c r="C15" s="4">
        <v>0.169004133217067</v>
      </c>
      <c r="D15" s="3">
        <v>2.4839886067155901E-2</v>
      </c>
      <c r="E15" s="4">
        <f t="shared" si="0"/>
        <v>-0.71118223067969832</v>
      </c>
      <c r="F15" s="4">
        <f t="shared" si="1"/>
        <v>-4.8686028468795661E-2</v>
      </c>
      <c r="H15" s="5" t="s">
        <v>15</v>
      </c>
      <c r="I15" s="6">
        <v>4.0834406080503902E-3</v>
      </c>
      <c r="J15" s="6">
        <v>0.172075053769671</v>
      </c>
      <c r="K15" s="5">
        <v>0.98107240537438301</v>
      </c>
      <c r="L15" s="6">
        <f t="shared" si="2"/>
        <v>-0.33318366478050476</v>
      </c>
      <c r="M15" s="6">
        <f t="shared" si="3"/>
        <v>0.34135054599660553</v>
      </c>
      <c r="O15" s="5" t="s">
        <v>15</v>
      </c>
      <c r="P15" s="4">
        <v>-0.107746927925092</v>
      </c>
      <c r="Q15" s="4">
        <v>4.8693474548069E-2</v>
      </c>
      <c r="R15" s="3">
        <v>2.6951591895542599E-2</v>
      </c>
      <c r="S15" s="3">
        <f t="shared" si="4"/>
        <v>-0.20318613803930724</v>
      </c>
      <c r="T15" s="3">
        <f t="shared" si="5"/>
        <v>-1.230771781087675E-2</v>
      </c>
    </row>
    <row r="16" spans="1:53" x14ac:dyDescent="0.25">
      <c r="A16" s="5" t="s">
        <v>16</v>
      </c>
      <c r="B16" s="4">
        <v>-0.46290846409334502</v>
      </c>
      <c r="C16" s="4">
        <v>0.19783315112316099</v>
      </c>
      <c r="D16" s="3">
        <v>1.9531541798902399E-2</v>
      </c>
      <c r="E16" s="4">
        <f t="shared" si="0"/>
        <v>-0.85066144029474056</v>
      </c>
      <c r="F16" s="4">
        <f t="shared" si="1"/>
        <v>-7.515548789194948E-2</v>
      </c>
      <c r="H16" s="5" t="s">
        <v>16</v>
      </c>
      <c r="I16" s="6">
        <v>-4.4875908944818502E-3</v>
      </c>
      <c r="J16" s="6">
        <v>0.20140533896138901</v>
      </c>
      <c r="K16" s="5">
        <v>0.98222808583487198</v>
      </c>
      <c r="L16" s="6">
        <f t="shared" si="2"/>
        <v>-0.3992420552588043</v>
      </c>
      <c r="M16" s="6">
        <f t="shared" si="3"/>
        <v>0.39026687346984057</v>
      </c>
      <c r="O16" s="5" t="s">
        <v>16</v>
      </c>
      <c r="P16" s="4">
        <v>-0.14191485687654601</v>
      </c>
      <c r="Q16" s="4">
        <v>5.7119901299765699E-2</v>
      </c>
      <c r="R16" s="3">
        <v>1.29999963137226E-2</v>
      </c>
      <c r="S16" s="3">
        <f t="shared" si="4"/>
        <v>-0.25386986342408679</v>
      </c>
      <c r="T16" s="3">
        <f t="shared" si="5"/>
        <v>-2.9959850329005236E-2</v>
      </c>
    </row>
    <row r="17" spans="1:20" x14ac:dyDescent="0.25">
      <c r="A17" s="5" t="s">
        <v>17</v>
      </c>
      <c r="B17" s="4">
        <v>-0.55746998667498504</v>
      </c>
      <c r="C17" s="4">
        <v>0.22954509432650999</v>
      </c>
      <c r="D17" s="3">
        <v>1.5374785620561901E-2</v>
      </c>
      <c r="E17" s="4">
        <f t="shared" si="0"/>
        <v>-1.0073783715549447</v>
      </c>
      <c r="F17" s="4">
        <f t="shared" si="1"/>
        <v>-0.10756160179502544</v>
      </c>
      <c r="H17" s="5" t="s">
        <v>17</v>
      </c>
      <c r="I17" s="6">
        <v>-1.18323424348572E-2</v>
      </c>
      <c r="J17" s="6">
        <v>0.23387978033840601</v>
      </c>
      <c r="K17" s="5">
        <v>0.95966143799583303</v>
      </c>
      <c r="L17" s="6">
        <f t="shared" si="2"/>
        <v>-0.47023671189813299</v>
      </c>
      <c r="M17" s="6">
        <f t="shared" si="3"/>
        <v>0.44657202702841858</v>
      </c>
      <c r="O17" s="5" t="s">
        <v>17</v>
      </c>
      <c r="P17" s="4">
        <v>-0.183397012788696</v>
      </c>
      <c r="Q17" s="4">
        <v>6.6571103209741397E-2</v>
      </c>
      <c r="R17" s="3">
        <v>5.8885536396354396E-3</v>
      </c>
      <c r="S17" s="3">
        <f t="shared" si="4"/>
        <v>-0.31387637507978916</v>
      </c>
      <c r="T17" s="3">
        <f t="shared" si="5"/>
        <v>-5.2917650497602858E-2</v>
      </c>
    </row>
    <row r="18" spans="1:20" x14ac:dyDescent="0.25">
      <c r="A18" s="5" t="s">
        <v>18</v>
      </c>
      <c r="B18" s="4">
        <v>-0.66427014983573796</v>
      </c>
      <c r="C18" s="4">
        <v>0.26430960547189702</v>
      </c>
      <c r="D18" s="3">
        <v>1.2156518496167199E-2</v>
      </c>
      <c r="E18" s="4">
        <f t="shared" si="0"/>
        <v>-1.182316976560656</v>
      </c>
      <c r="F18" s="4">
        <f t="shared" si="1"/>
        <v>-0.14622332311081976</v>
      </c>
      <c r="H18" s="5" t="s">
        <v>18</v>
      </c>
      <c r="I18" s="6">
        <v>-2.38364357774162E-2</v>
      </c>
      <c r="J18" s="6">
        <v>0.26958837084773601</v>
      </c>
      <c r="K18" s="5">
        <v>0.92956288541242504</v>
      </c>
      <c r="L18" s="6">
        <f t="shared" si="2"/>
        <v>-0.55222964263897878</v>
      </c>
      <c r="M18" s="6">
        <f t="shared" si="3"/>
        <v>0.50455677108414632</v>
      </c>
      <c r="O18" s="5" t="s">
        <v>18</v>
      </c>
      <c r="P18" s="4">
        <v>-0.23281506054829099</v>
      </c>
      <c r="Q18" s="4">
        <v>7.7034011375096897E-2</v>
      </c>
      <c r="R18" s="3">
        <v>2.5196792353982E-3</v>
      </c>
      <c r="S18" s="3">
        <f t="shared" si="4"/>
        <v>-0.38380172284348091</v>
      </c>
      <c r="T18" s="3">
        <f t="shared" si="5"/>
        <v>-8.1828398253101065E-2</v>
      </c>
    </row>
    <row r="19" spans="1:20" x14ac:dyDescent="0.25">
      <c r="A19" s="5" t="s">
        <v>19</v>
      </c>
      <c r="B19" s="4">
        <v>-0.78402187302867798</v>
      </c>
      <c r="C19" s="4">
        <v>0.30238047977176702</v>
      </c>
      <c r="D19" s="3">
        <v>9.6908102699859496E-3</v>
      </c>
      <c r="E19" s="4">
        <f t="shared" si="0"/>
        <v>-1.3766876133813413</v>
      </c>
      <c r="F19" s="4">
        <f t="shared" si="1"/>
        <v>-0.19135613267601459</v>
      </c>
      <c r="H19" s="5" t="s">
        <v>19</v>
      </c>
      <c r="I19" s="6">
        <v>-4.3869991731487701E-2</v>
      </c>
      <c r="J19" s="6">
        <v>0.30821597402367501</v>
      </c>
      <c r="K19" s="5">
        <v>0.88684493096872896</v>
      </c>
      <c r="L19" s="6">
        <f t="shared" si="2"/>
        <v>-0.64797330081789073</v>
      </c>
      <c r="M19" s="6">
        <f t="shared" si="3"/>
        <v>0.56023331735491522</v>
      </c>
      <c r="O19" s="5" t="s">
        <v>19</v>
      </c>
      <c r="P19" s="4">
        <v>-0.29058378446018102</v>
      </c>
      <c r="Q19" s="4">
        <v>8.8471680003071707E-2</v>
      </c>
      <c r="R19" s="3">
        <v>1.02752606022701E-3</v>
      </c>
      <c r="S19" s="3">
        <f t="shared" si="4"/>
        <v>-0.46398827726620157</v>
      </c>
      <c r="T19" s="3">
        <f t="shared" si="5"/>
        <v>-0.11717929165416047</v>
      </c>
    </row>
    <row r="20" spans="1:20" x14ac:dyDescent="0.25">
      <c r="A20" s="5" t="s">
        <v>20</v>
      </c>
      <c r="B20" s="4">
        <v>-0.91800737202194205</v>
      </c>
      <c r="C20" s="4">
        <v>0.34435251466240702</v>
      </c>
      <c r="D20" s="3">
        <v>7.8319641891341704E-3</v>
      </c>
      <c r="E20" s="4">
        <f t="shared" si="0"/>
        <v>-1.5929383007602598</v>
      </c>
      <c r="F20" s="4">
        <f t="shared" si="1"/>
        <v>-0.24307644328362432</v>
      </c>
      <c r="H20" s="5" t="s">
        <v>20</v>
      </c>
      <c r="I20" s="6">
        <v>-6.9237706899061197E-2</v>
      </c>
      <c r="J20" s="6">
        <v>0.350464853089828</v>
      </c>
      <c r="K20" s="5">
        <v>0.84343122737839704</v>
      </c>
      <c r="L20" s="6">
        <f t="shared" si="2"/>
        <v>-0.75614881895512398</v>
      </c>
      <c r="M20" s="6">
        <f t="shared" si="3"/>
        <v>0.61767340515700164</v>
      </c>
      <c r="O20" s="5" t="s">
        <v>20</v>
      </c>
      <c r="P20" s="4">
        <v>-0.35722351030976701</v>
      </c>
      <c r="Q20" s="4">
        <v>0.10097698227544601</v>
      </c>
      <c r="R20" s="3">
        <v>4.0670870335565002E-4</v>
      </c>
      <c r="S20" s="3">
        <f t="shared" si="4"/>
        <v>-0.55513839556964117</v>
      </c>
      <c r="T20" s="3">
        <f t="shared" si="5"/>
        <v>-0.15930862504989285</v>
      </c>
    </row>
    <row r="21" spans="1:20" x14ac:dyDescent="0.25">
      <c r="A21" s="5" t="s">
        <v>21</v>
      </c>
      <c r="B21" s="4">
        <v>-1.06666630035933</v>
      </c>
      <c r="C21" s="4">
        <v>0.390379336115941</v>
      </c>
      <c r="D21" s="3">
        <v>6.4252381219542104E-3</v>
      </c>
      <c r="E21" s="4">
        <f t="shared" si="0"/>
        <v>-1.8318097991465743</v>
      </c>
      <c r="F21" s="4">
        <f t="shared" si="1"/>
        <v>-0.30152280157208566</v>
      </c>
      <c r="H21" s="5" t="s">
        <v>21</v>
      </c>
      <c r="I21" s="6">
        <v>-0.100693445842249</v>
      </c>
      <c r="J21" s="6">
        <v>0.39683937153843002</v>
      </c>
      <c r="K21" s="5">
        <v>0.799751601786033</v>
      </c>
      <c r="L21" s="6">
        <f t="shared" si="2"/>
        <v>-0.8784986140575719</v>
      </c>
      <c r="M21" s="6">
        <f t="shared" si="3"/>
        <v>0.67711172237307382</v>
      </c>
      <c r="O21" s="5" t="s">
        <v>21</v>
      </c>
      <c r="P21" s="4">
        <v>-0.43307059490116701</v>
      </c>
      <c r="Q21" s="4">
        <v>0.11458892441478501</v>
      </c>
      <c r="R21" s="3">
        <v>1.5876171127938299E-4</v>
      </c>
      <c r="S21" s="3">
        <f t="shared" si="4"/>
        <v>-0.65766488675414558</v>
      </c>
      <c r="T21" s="3">
        <f t="shared" si="5"/>
        <v>-0.2084763030481884</v>
      </c>
    </row>
    <row r="22" spans="1:20" x14ac:dyDescent="0.25">
      <c r="A22" s="5" t="s">
        <v>22</v>
      </c>
      <c r="B22" s="4">
        <v>-1.23171467488737</v>
      </c>
      <c r="C22" s="4">
        <v>0.44132680157528698</v>
      </c>
      <c r="D22" s="3">
        <v>5.3796719878245998E-3</v>
      </c>
      <c r="E22" s="4">
        <f t="shared" si="0"/>
        <v>-2.0967152059749323</v>
      </c>
      <c r="F22" s="4">
        <f t="shared" si="1"/>
        <v>-0.36671414379980749</v>
      </c>
      <c r="H22" s="5" t="s">
        <v>22</v>
      </c>
      <c r="I22" s="6">
        <v>-0.139091781348163</v>
      </c>
      <c r="J22" s="6">
        <v>0.44803785088491499</v>
      </c>
      <c r="K22" s="5">
        <v>0.75628847639202901</v>
      </c>
      <c r="L22" s="6">
        <f t="shared" si="2"/>
        <v>-1.0172459690825963</v>
      </c>
      <c r="M22" s="6">
        <f t="shared" si="3"/>
        <v>0.7390624063862703</v>
      </c>
      <c r="O22" s="5" t="s">
        <v>22</v>
      </c>
      <c r="P22" s="4">
        <v>-0.52114711079282405</v>
      </c>
      <c r="Q22" s="4">
        <v>0.12917048456770699</v>
      </c>
      <c r="R22" s="3">
        <v>5.5379507844644998E-5</v>
      </c>
      <c r="S22" s="3">
        <f t="shared" si="4"/>
        <v>-0.77432126054552974</v>
      </c>
      <c r="T22" s="3">
        <f t="shared" si="5"/>
        <v>-0.26797296104011836</v>
      </c>
    </row>
    <row r="23" spans="1:20" x14ac:dyDescent="0.25">
      <c r="A23" s="5" t="s">
        <v>23</v>
      </c>
      <c r="B23" s="4">
        <v>-1.4150963706802799</v>
      </c>
      <c r="C23" s="4">
        <v>0.49813850338714799</v>
      </c>
      <c r="D23" s="3">
        <v>4.6138170561255999E-3</v>
      </c>
      <c r="E23" s="4">
        <f t="shared" si="0"/>
        <v>-2.3914478373190899</v>
      </c>
      <c r="F23" s="4">
        <f t="shared" si="1"/>
        <v>-0.43874490404146993</v>
      </c>
      <c r="H23" s="5" t="s">
        <v>23</v>
      </c>
      <c r="I23" s="6">
        <v>-0.18543265872499501</v>
      </c>
      <c r="J23" s="6">
        <v>0.504996831741367</v>
      </c>
      <c r="K23" s="5">
        <v>0.71355356434228401</v>
      </c>
      <c r="L23" s="6">
        <f t="shared" si="2"/>
        <v>-1.1752264489380744</v>
      </c>
      <c r="M23" s="6">
        <f t="shared" si="3"/>
        <v>0.8043611314880843</v>
      </c>
      <c r="O23" s="5" t="s">
        <v>23</v>
      </c>
      <c r="P23" s="4">
        <v>-0.61555108582567297</v>
      </c>
      <c r="Q23" s="4">
        <v>0.14483163906253799</v>
      </c>
      <c r="R23" s="3">
        <v>2.1688581857137599E-5</v>
      </c>
      <c r="S23" s="3">
        <f t="shared" si="4"/>
        <v>-0.89942109838824735</v>
      </c>
      <c r="T23" s="3">
        <f t="shared" si="5"/>
        <v>-0.33168107326309854</v>
      </c>
    </row>
    <row r="24" spans="1:20" x14ac:dyDescent="0.25">
      <c r="A24" s="5" t="s">
        <v>24</v>
      </c>
      <c r="B24" s="4">
        <v>-1.7016063915225399</v>
      </c>
      <c r="C24" s="4">
        <v>0.56249149016407196</v>
      </c>
      <c r="D24" s="3">
        <v>2.5642509080375602E-3</v>
      </c>
      <c r="E24" s="4">
        <f t="shared" si="0"/>
        <v>-2.8040897122441208</v>
      </c>
      <c r="F24" s="4">
        <f t="shared" si="1"/>
        <v>-0.59912307080095895</v>
      </c>
      <c r="H24" s="5" t="s">
        <v>24</v>
      </c>
      <c r="I24" s="6">
        <v>-0.24092119314013299</v>
      </c>
      <c r="J24" s="6">
        <v>0.56894231140539497</v>
      </c>
      <c r="K24" s="5">
        <v>0.67205803407213704</v>
      </c>
      <c r="L24" s="6">
        <f t="shared" si="2"/>
        <v>-1.356048123494707</v>
      </c>
      <c r="M24" s="6">
        <f t="shared" si="3"/>
        <v>0.87420573721444117</v>
      </c>
      <c r="O24" s="5" t="s">
        <v>24</v>
      </c>
      <c r="P24" s="4">
        <v>-0.71741656968662504</v>
      </c>
      <c r="Q24" s="4">
        <v>0.16133338735831401</v>
      </c>
      <c r="R24" s="3">
        <v>8.8726211412038206E-6</v>
      </c>
      <c r="S24" s="3">
        <f t="shared" si="4"/>
        <v>-1.0336300089089205</v>
      </c>
      <c r="T24" s="3">
        <f t="shared" si="5"/>
        <v>-0.40120313046432959</v>
      </c>
    </row>
    <row r="25" spans="1:20" x14ac:dyDescent="0.25">
      <c r="A25" s="5" t="s">
        <v>25</v>
      </c>
      <c r="B25" s="4">
        <v>-1.93609852289532</v>
      </c>
      <c r="C25" s="4">
        <v>0.63451023834569698</v>
      </c>
      <c r="D25" s="3">
        <v>2.3530283036331799E-3</v>
      </c>
      <c r="E25" s="4">
        <f t="shared" si="0"/>
        <v>-3.1797385900528861</v>
      </c>
      <c r="F25" s="4">
        <f t="shared" si="1"/>
        <v>-0.692458455737754</v>
      </c>
      <c r="H25" s="5" t="s">
        <v>25</v>
      </c>
      <c r="I25" s="6">
        <v>-0.30689883348159303</v>
      </c>
      <c r="J25" s="6">
        <v>0.64074566833431201</v>
      </c>
      <c r="K25" s="5">
        <v>0.63206750454291805</v>
      </c>
      <c r="L25" s="6">
        <f t="shared" si="2"/>
        <v>-1.5627603434168444</v>
      </c>
      <c r="M25" s="6">
        <f t="shared" si="3"/>
        <v>0.9489626764536585</v>
      </c>
      <c r="O25" s="5" t="s">
        <v>25</v>
      </c>
      <c r="P25" s="4">
        <v>-0.82738630310527195</v>
      </c>
      <c r="Q25" s="4">
        <v>0.178528384606746</v>
      </c>
      <c r="R25" s="3">
        <v>3.6537780936772102E-6</v>
      </c>
      <c r="S25" s="3">
        <f t="shared" si="4"/>
        <v>-1.1773019369344941</v>
      </c>
      <c r="T25" s="3">
        <f t="shared" si="5"/>
        <v>-0.47747066927604981</v>
      </c>
    </row>
    <row r="26" spans="1:20" x14ac:dyDescent="0.25">
      <c r="A26" s="5" t="s">
        <v>26</v>
      </c>
      <c r="B26" s="4">
        <v>-2.1819209981316301</v>
      </c>
      <c r="C26" s="4">
        <v>0.71126964245134905</v>
      </c>
      <c r="D26" s="3">
        <v>2.2297057697029899E-3</v>
      </c>
      <c r="E26" s="4">
        <f t="shared" si="0"/>
        <v>-3.5760094973362744</v>
      </c>
      <c r="F26" s="4">
        <f t="shared" si="1"/>
        <v>-0.78783249892698604</v>
      </c>
      <c r="H26" s="5" t="s">
        <v>26</v>
      </c>
      <c r="I26" s="6">
        <v>-0.36041977355940302</v>
      </c>
      <c r="J26" s="6">
        <v>0.71822624808485402</v>
      </c>
      <c r="K26" s="5">
        <v>0.61590924323540297</v>
      </c>
      <c r="L26" s="6">
        <f t="shared" si="2"/>
        <v>-1.768143219805717</v>
      </c>
      <c r="M26" s="6">
        <f t="shared" si="3"/>
        <v>1.0473036726869109</v>
      </c>
      <c r="O26" s="5" t="s">
        <v>26</v>
      </c>
      <c r="P26" s="4">
        <v>-0.93788174534709601</v>
      </c>
      <c r="Q26" s="4">
        <v>0.196224968982256</v>
      </c>
      <c r="R26" s="3">
        <v>1.7979803802977699E-6</v>
      </c>
      <c r="S26" s="3">
        <f t="shared" si="4"/>
        <v>-1.3224826845523179</v>
      </c>
      <c r="T26" s="3">
        <f t="shared" si="5"/>
        <v>-0.55328080614187425</v>
      </c>
    </row>
    <row r="27" spans="1:20" x14ac:dyDescent="0.25">
      <c r="A27" s="5" t="s">
        <v>27</v>
      </c>
      <c r="B27" s="4">
        <v>-2.4217191928292401</v>
      </c>
      <c r="C27" s="4">
        <v>0.79093331709564496</v>
      </c>
      <c r="D27" s="3">
        <v>2.2728857758593699E-3</v>
      </c>
      <c r="E27" s="4">
        <f t="shared" si="0"/>
        <v>-3.9719484943367043</v>
      </c>
      <c r="F27" s="4">
        <f t="shared" si="1"/>
        <v>-0.8714898913217759</v>
      </c>
      <c r="H27" s="5" t="s">
        <v>27</v>
      </c>
      <c r="I27" s="6">
        <v>-0.63614916387826004</v>
      </c>
      <c r="J27" s="6">
        <v>0.79993221985537999</v>
      </c>
      <c r="K27" s="5">
        <v>0.42666202740808401</v>
      </c>
      <c r="L27" s="6">
        <f t="shared" si="2"/>
        <v>-2.2040163147948046</v>
      </c>
      <c r="M27" s="6">
        <f t="shared" si="3"/>
        <v>0.93171798703828468</v>
      </c>
      <c r="O27" s="5" t="s">
        <v>27</v>
      </c>
      <c r="P27" s="4">
        <v>-1.0575501383726</v>
      </c>
      <c r="Q27" s="4">
        <v>0.21376421541403201</v>
      </c>
      <c r="R27" s="3">
        <v>7.7309681654369599E-7</v>
      </c>
      <c r="S27" s="3">
        <f t="shared" si="4"/>
        <v>-1.4765280005841028</v>
      </c>
      <c r="T27" s="3">
        <f t="shared" si="5"/>
        <v>-0.63857227616109724</v>
      </c>
    </row>
    <row r="28" spans="1:20" x14ac:dyDescent="0.25">
      <c r="A28" s="5" t="s">
        <v>28</v>
      </c>
      <c r="B28" s="4">
        <v>-2.6584731374484698</v>
      </c>
      <c r="C28" s="4">
        <v>0.86982593278490405</v>
      </c>
      <c r="D28" s="3">
        <v>2.3147682990197101E-3</v>
      </c>
      <c r="E28" s="4">
        <f t="shared" si="0"/>
        <v>-4.3633319657068821</v>
      </c>
      <c r="F28" s="4">
        <f t="shared" si="1"/>
        <v>-0.95361430919005796</v>
      </c>
      <c r="H28" s="5" t="s">
        <v>28</v>
      </c>
      <c r="I28" s="6">
        <v>-0.74693325421759105</v>
      </c>
      <c r="J28" s="6">
        <v>0.87771135075611995</v>
      </c>
      <c r="K28" s="5">
        <v>0.39498055674003302</v>
      </c>
      <c r="L28" s="6">
        <f t="shared" si="2"/>
        <v>-2.4672475016995863</v>
      </c>
      <c r="M28" s="6">
        <f t="shared" si="3"/>
        <v>0.97338099326440397</v>
      </c>
      <c r="O28" s="5" t="s">
        <v>28</v>
      </c>
      <c r="P28" s="4">
        <v>-1.17702086472524</v>
      </c>
      <c r="Q28" s="4">
        <v>0.231215623610982</v>
      </c>
      <c r="R28" s="3">
        <v>3.67867323628205E-7</v>
      </c>
      <c r="S28" s="3">
        <f t="shared" si="4"/>
        <v>-1.6302034870027646</v>
      </c>
      <c r="T28" s="3">
        <f t="shared" si="5"/>
        <v>-0.72383824244771533</v>
      </c>
    </row>
    <row r="29" spans="1:20" x14ac:dyDescent="0.25">
      <c r="A29" s="5" t="s">
        <v>29</v>
      </c>
      <c r="B29" s="4">
        <v>-2.8551809805385999</v>
      </c>
      <c r="C29" s="4">
        <v>0.94486627934906398</v>
      </c>
      <c r="D29" s="3">
        <v>2.5926928010522299E-3</v>
      </c>
      <c r="E29" s="4">
        <f t="shared" si="0"/>
        <v>-4.707118888062765</v>
      </c>
      <c r="F29" s="4">
        <f t="shared" si="1"/>
        <v>-1.0032430730144346</v>
      </c>
      <c r="H29" s="5" t="s">
        <v>29</v>
      </c>
      <c r="I29" s="6">
        <v>-0.84101258081776797</v>
      </c>
      <c r="J29" s="6">
        <v>0.95509061086981495</v>
      </c>
      <c r="K29" s="5">
        <v>0.37877777030688298</v>
      </c>
      <c r="L29" s="6">
        <f t="shared" si="2"/>
        <v>-2.7129901781226051</v>
      </c>
      <c r="M29" s="6">
        <f t="shared" si="3"/>
        <v>1.0309650164870694</v>
      </c>
      <c r="O29" s="5" t="s">
        <v>29</v>
      </c>
      <c r="P29" s="4">
        <v>-1.28396055219605</v>
      </c>
      <c r="Q29" s="4">
        <v>0.24839257240312199</v>
      </c>
      <c r="R29" s="3">
        <v>2.42923156210421E-7</v>
      </c>
      <c r="S29" s="3">
        <f t="shared" si="4"/>
        <v>-1.770809994106169</v>
      </c>
      <c r="T29" s="3">
        <f t="shared" si="5"/>
        <v>-0.79711111028593096</v>
      </c>
    </row>
    <row r="30" spans="1:20" x14ac:dyDescent="0.25">
      <c r="A30" s="5" t="s">
        <v>30</v>
      </c>
      <c r="B30" s="4">
        <v>-3.1113014120824598</v>
      </c>
      <c r="C30" s="4">
        <v>1.0091787560741301</v>
      </c>
      <c r="D30" s="3">
        <v>2.1196654295564201E-3</v>
      </c>
      <c r="E30" s="4">
        <f t="shared" si="0"/>
        <v>-5.089291773987755</v>
      </c>
      <c r="F30" s="4">
        <f t="shared" si="1"/>
        <v>-1.1333110501771648</v>
      </c>
      <c r="H30" s="5" t="s">
        <v>30</v>
      </c>
      <c r="I30" s="6">
        <v>-0.980229772200087</v>
      </c>
      <c r="J30" s="6">
        <v>1.0246107154949999</v>
      </c>
      <c r="K30" s="5">
        <v>0.33896809613098</v>
      </c>
      <c r="L30" s="6">
        <f t="shared" si="2"/>
        <v>-2.9884667745702869</v>
      </c>
      <c r="M30" s="6">
        <f t="shared" si="3"/>
        <v>1.0280072301701129</v>
      </c>
      <c r="O30" s="5" t="s">
        <v>30</v>
      </c>
      <c r="P30" s="4">
        <v>-1.2973186699294501</v>
      </c>
      <c r="Q30" s="4">
        <v>0.263016615403531</v>
      </c>
      <c r="R30" s="3">
        <v>8.3420575795884597E-7</v>
      </c>
      <c r="S30" s="3">
        <f t="shared" si="4"/>
        <v>-1.8128312361203709</v>
      </c>
      <c r="T30" s="3">
        <f t="shared" si="5"/>
        <v>-0.78180610373852932</v>
      </c>
    </row>
    <row r="31" spans="1:20" x14ac:dyDescent="0.25">
      <c r="A31" s="5" t="s">
        <v>31</v>
      </c>
      <c r="B31" s="4">
        <v>-3.17733764701536</v>
      </c>
      <c r="C31" s="4">
        <v>1.0715678981827299</v>
      </c>
      <c r="D31" s="3">
        <v>3.1165116304583298E-3</v>
      </c>
      <c r="E31" s="4">
        <f t="shared" si="0"/>
        <v>-5.27761072745351</v>
      </c>
      <c r="F31" s="4">
        <f t="shared" si="1"/>
        <v>-1.0770645665772096</v>
      </c>
      <c r="H31" s="5" t="s">
        <v>31</v>
      </c>
      <c r="I31" s="6">
        <v>-1.34836806920329</v>
      </c>
      <c r="J31" s="6">
        <v>1.0824055037723299</v>
      </c>
      <c r="K31" s="5">
        <v>0.21317609572834101</v>
      </c>
      <c r="L31" s="6">
        <f t="shared" si="2"/>
        <v>-3.4698828565970565</v>
      </c>
      <c r="M31" s="6">
        <f t="shared" si="3"/>
        <v>0.77314671819047653</v>
      </c>
      <c r="O31" s="5" t="s">
        <v>31</v>
      </c>
      <c r="P31" s="4">
        <v>-1.4528748388811501</v>
      </c>
      <c r="Q31" s="4">
        <v>0.27810754656076803</v>
      </c>
      <c r="R31" s="3">
        <v>1.8100551844141801E-7</v>
      </c>
      <c r="S31" s="3">
        <f t="shared" si="4"/>
        <v>-1.9979656301402553</v>
      </c>
      <c r="T31" s="3">
        <f t="shared" si="5"/>
        <v>-0.90778404762204479</v>
      </c>
    </row>
    <row r="32" spans="1:20" x14ac:dyDescent="0.25">
      <c r="A32" s="5" t="s">
        <v>32</v>
      </c>
      <c r="B32" s="4">
        <v>-3.2711970228767</v>
      </c>
      <c r="C32" s="4">
        <v>1.13366853637484</v>
      </c>
      <c r="D32" s="3">
        <v>4.0155042743991298E-3</v>
      </c>
      <c r="E32" s="4">
        <f t="shared" si="0"/>
        <v>-5.4931873541713863</v>
      </c>
      <c r="F32" s="4">
        <f t="shared" si="1"/>
        <v>-1.0492066915820137</v>
      </c>
      <c r="H32" s="5" t="s">
        <v>32</v>
      </c>
      <c r="I32" s="6">
        <v>-1.4784887511424301</v>
      </c>
      <c r="J32" s="6">
        <v>1.1474238307467699</v>
      </c>
      <c r="K32" s="5">
        <v>0.197879643834178</v>
      </c>
      <c r="L32" s="6">
        <f t="shared" si="2"/>
        <v>-3.7274394594060989</v>
      </c>
      <c r="M32" s="6">
        <f t="shared" si="3"/>
        <v>0.77046195712123877</v>
      </c>
      <c r="O32" s="5" t="s">
        <v>32</v>
      </c>
      <c r="P32" s="4">
        <v>-1.5635315389778599</v>
      </c>
      <c r="Q32" s="4">
        <v>0.28920297157045999</v>
      </c>
      <c r="R32" s="3">
        <v>6.6913404416666606E-8</v>
      </c>
      <c r="S32" s="3">
        <f t="shared" si="4"/>
        <v>-2.1303693632559613</v>
      </c>
      <c r="T32" s="3">
        <f t="shared" si="5"/>
        <v>-0.99669371469975832</v>
      </c>
    </row>
    <row r="33" spans="1:20" x14ac:dyDescent="0.25">
      <c r="A33" s="5" t="s">
        <v>33</v>
      </c>
      <c r="B33" s="4">
        <v>-3.38887629982657</v>
      </c>
      <c r="C33" s="4">
        <v>1.2128066987781501</v>
      </c>
      <c r="D33" s="3">
        <v>5.3335093958284101E-3</v>
      </c>
      <c r="E33" s="4">
        <f t="shared" si="0"/>
        <v>-5.7659774294317447</v>
      </c>
      <c r="F33" s="4">
        <f t="shared" si="1"/>
        <v>-1.0117751702213957</v>
      </c>
      <c r="H33" s="5" t="s">
        <v>33</v>
      </c>
      <c r="I33" s="6">
        <v>-1.5878737723229801</v>
      </c>
      <c r="J33" s="6">
        <v>1.2347550193190799</v>
      </c>
      <c r="K33" s="5">
        <v>0.19877652348882399</v>
      </c>
      <c r="L33" s="6">
        <f t="shared" si="2"/>
        <v>-4.0079936101883771</v>
      </c>
      <c r="M33" s="6">
        <f t="shared" si="3"/>
        <v>0.83224606554241665</v>
      </c>
      <c r="O33" s="5" t="s">
        <v>33</v>
      </c>
      <c r="P33" s="4">
        <v>-1.5973729956867</v>
      </c>
      <c r="Q33" s="4">
        <v>0.29787679328334998</v>
      </c>
      <c r="R33" s="3">
        <v>8.5377210021598101E-8</v>
      </c>
      <c r="S33" s="3">
        <f t="shared" si="4"/>
        <v>-2.1812115105220657</v>
      </c>
      <c r="T33" s="3">
        <f t="shared" si="5"/>
        <v>-1.013534480851334</v>
      </c>
    </row>
    <row r="34" spans="1:20" x14ac:dyDescent="0.25">
      <c r="A34" s="5" t="s">
        <v>34</v>
      </c>
      <c r="B34" s="4">
        <v>-3.5306622895909698</v>
      </c>
      <c r="C34" s="4">
        <v>1.30773807082715</v>
      </c>
      <c r="D34" s="3">
        <v>7.1078653699989903E-3</v>
      </c>
      <c r="E34" s="4">
        <f t="shared" si="0"/>
        <v>-6.0938289084121839</v>
      </c>
      <c r="F34" s="4">
        <f t="shared" si="1"/>
        <v>-0.96749567076975573</v>
      </c>
      <c r="H34" s="5" t="s">
        <v>34</v>
      </c>
      <c r="I34" s="6">
        <v>-1.52901677474737</v>
      </c>
      <c r="J34" s="6">
        <v>1.34573165389432</v>
      </c>
      <c r="K34" s="5">
        <v>0.25619609702812801</v>
      </c>
      <c r="L34" s="6">
        <f t="shared" si="2"/>
        <v>-4.1666508163802369</v>
      </c>
      <c r="M34" s="6">
        <f t="shared" si="3"/>
        <v>1.1086172668854972</v>
      </c>
      <c r="O34" s="5" t="s">
        <v>34</v>
      </c>
      <c r="P34" s="4">
        <v>-1.7211230541083899</v>
      </c>
      <c r="Q34" s="4">
        <v>0.31232270252489502</v>
      </c>
      <c r="R34" s="3">
        <v>3.7483361568753003E-8</v>
      </c>
      <c r="S34" s="3">
        <f t="shared" si="4"/>
        <v>-2.3332755510571843</v>
      </c>
      <c r="T34" s="3">
        <f t="shared" si="5"/>
        <v>-1.1089705571595956</v>
      </c>
    </row>
    <row r="35" spans="1:20" x14ac:dyDescent="0.25">
      <c r="A35" s="5" t="s">
        <v>35</v>
      </c>
      <c r="B35" s="6">
        <v>-2.5479156996796499</v>
      </c>
      <c r="C35" s="6">
        <v>1.51268318215915</v>
      </c>
      <c r="D35" s="5">
        <v>9.2668710050786099E-2</v>
      </c>
      <c r="E35" s="6">
        <f t="shared" si="0"/>
        <v>-5.5127747367115845</v>
      </c>
      <c r="F35" s="6">
        <f t="shared" si="1"/>
        <v>0.41694333735228417</v>
      </c>
      <c r="H35" s="5" t="s">
        <v>35</v>
      </c>
      <c r="I35" s="6">
        <v>-1.43551175984447</v>
      </c>
      <c r="J35" s="6">
        <v>1.6072061010131999</v>
      </c>
      <c r="K35" s="5">
        <v>0.37209809963853702</v>
      </c>
      <c r="L35" s="6">
        <f t="shared" si="2"/>
        <v>-4.5856357178303417</v>
      </c>
      <c r="M35" s="6">
        <f t="shared" si="3"/>
        <v>1.7146121981414018</v>
      </c>
      <c r="O35" s="5" t="s">
        <v>35</v>
      </c>
      <c r="P35" s="4">
        <v>-1.9453029064636</v>
      </c>
      <c r="Q35" s="4">
        <v>0.34192762843036301</v>
      </c>
      <c r="R35" s="3">
        <v>1.36223977519447E-8</v>
      </c>
      <c r="S35" s="3">
        <f t="shared" si="4"/>
        <v>-2.6154810581871115</v>
      </c>
      <c r="T35" s="3">
        <f t="shared" si="5"/>
        <v>-1.2751247547400886</v>
      </c>
    </row>
    <row r="36" spans="1:20" x14ac:dyDescent="0.25">
      <c r="A36" s="5" t="s">
        <v>36</v>
      </c>
      <c r="B36" s="6">
        <v>-1.93926535281657</v>
      </c>
      <c r="C36" s="6">
        <v>1.9315336830859</v>
      </c>
      <c r="D36" s="5">
        <v>0.31611062597183798</v>
      </c>
      <c r="E36" s="6">
        <f t="shared" si="0"/>
        <v>-5.7250713716649333</v>
      </c>
      <c r="F36" s="6">
        <f t="shared" si="1"/>
        <v>1.8465406660317938</v>
      </c>
      <c r="H36" s="5" t="s">
        <v>36</v>
      </c>
      <c r="I36" s="6">
        <v>1.70450925252894</v>
      </c>
      <c r="J36" s="6">
        <v>2.5803939545907402</v>
      </c>
      <c r="K36" s="5">
        <v>0.50946511750365397</v>
      </c>
      <c r="L36" s="6">
        <f t="shared" si="2"/>
        <v>-3.3530628984689113</v>
      </c>
      <c r="M36" s="6">
        <f t="shared" si="3"/>
        <v>6.7620814035267909</v>
      </c>
      <c r="O36" s="5" t="s">
        <v>36</v>
      </c>
      <c r="P36" s="4">
        <v>-1.99681615284876</v>
      </c>
      <c r="Q36" s="4">
        <v>0.43124672065171998</v>
      </c>
      <c r="R36" s="3">
        <v>3.8391165769579801E-6</v>
      </c>
      <c r="S36" s="3">
        <f t="shared" si="4"/>
        <v>-2.842059725326131</v>
      </c>
      <c r="T36" s="3">
        <f t="shared" si="5"/>
        <v>-1.151572580371389</v>
      </c>
    </row>
    <row r="38" spans="1:20" x14ac:dyDescent="0.25">
      <c r="A38" s="1" t="s">
        <v>37</v>
      </c>
    </row>
  </sheetData>
  <mergeCells count="1">
    <mergeCell ref="A1:B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5</vt:lpstr>
    </vt:vector>
  </TitlesOfParts>
  <Company>NICH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jesiriwardhana, Prabhavi (NIH/NICHD) [F]</dc:creator>
  <cp:lastModifiedBy>Wijesiriwardhana, Prabhavi (NIH/NICHD) [F]</cp:lastModifiedBy>
  <dcterms:created xsi:type="dcterms:W3CDTF">2024-10-02T19:01:20Z</dcterms:created>
  <dcterms:modified xsi:type="dcterms:W3CDTF">2025-04-14T15:44:52Z</dcterms:modified>
</cp:coreProperties>
</file>